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avid12/Work/TubaSeq/Aging/Manuscript/NatureAgingResubmission/FinalStuff/SOURCE_DATA/Compiled/"/>
    </mc:Choice>
  </mc:AlternateContent>
  <xr:revisionPtr revIDLastSave="0" documentId="13_ncr:1_{2108425A-9A97-A14A-A363-513199311124}" xr6:coauthVersionLast="47" xr6:coauthVersionMax="47" xr10:uidLastSave="{00000000-0000-0000-0000-000000000000}"/>
  <bookViews>
    <workbookView xWindow="5140" yWindow="2840" windowWidth="26440" windowHeight="15440" xr2:uid="{0CA8EEE8-D577-F44E-838A-AF7EBB3CC79F}"/>
  </bookViews>
  <sheets>
    <sheet name="Sheet1" sheetId="1" r:id="rId1"/>
  </sheets>
  <definedNames>
    <definedName name="_xlnm._FilterDatabase" localSheetId="0" hidden="1">Sheet1!$A$191:$D$20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5" uniqueCount="81">
  <si>
    <t>Extended Data Fig 4a</t>
  </si>
  <si>
    <t>Age</t>
  </si>
  <si>
    <t>Sex</t>
  </si>
  <si>
    <t>Age at time of tumor initiation (weeks)</t>
  </si>
  <si>
    <t>M</t>
  </si>
  <si>
    <t>Old</t>
  </si>
  <si>
    <t>F</t>
  </si>
  <si>
    <t>Young</t>
  </si>
  <si>
    <t>Extended Data Fig 4b</t>
  </si>
  <si>
    <t>PC1</t>
  </si>
  <si>
    <t>PC2</t>
  </si>
  <si>
    <t>Extended Data Fig 4c</t>
  </si>
  <si>
    <t>sgID</t>
  </si>
  <si>
    <t>NT_1</t>
  </si>
  <si>
    <t>Nf1</t>
  </si>
  <si>
    <t>Dnmt3a</t>
  </si>
  <si>
    <t>Pole</t>
  </si>
  <si>
    <t>Lkb1</t>
  </si>
  <si>
    <t>Apc</t>
  </si>
  <si>
    <t>Cdkn2a</t>
  </si>
  <si>
    <t>Rb1</t>
  </si>
  <si>
    <t>Inert</t>
  </si>
  <si>
    <t>Smarca4</t>
  </si>
  <si>
    <t>Pten</t>
  </si>
  <si>
    <t>Arid1b</t>
  </si>
  <si>
    <t>p53</t>
  </si>
  <si>
    <t>Atm</t>
  </si>
  <si>
    <t>Stag2</t>
  </si>
  <si>
    <t>Cmtr2</t>
  </si>
  <si>
    <t>Rbm10</t>
  </si>
  <si>
    <t>Kmt2c</t>
  </si>
  <si>
    <t>Arid1a</t>
  </si>
  <si>
    <t>Kdm6a</t>
  </si>
  <si>
    <t>Nf2</t>
  </si>
  <si>
    <t>Rnf43</t>
  </si>
  <si>
    <t>Fbxw7</t>
  </si>
  <si>
    <t>Keap1</t>
  </si>
  <si>
    <t>Setd2</t>
  </si>
  <si>
    <t>Brca2</t>
  </si>
  <si>
    <t>Cdkn2c</t>
  </si>
  <si>
    <t>Gene targeted</t>
  </si>
  <si>
    <t>Adaptively sampled mean</t>
  </si>
  <si>
    <t>Confidence Interval lower bound</t>
  </si>
  <si>
    <t>Confidence Interval upper bound</t>
  </si>
  <si>
    <t>Extended Data Fig 4d</t>
  </si>
  <si>
    <t>Category</t>
  </si>
  <si>
    <t>Adaptively Sampled Mean in young mice</t>
  </si>
  <si>
    <t>Adaptively Sampled Mean in old mice</t>
  </si>
  <si>
    <t>Confidence Interval lower bound Young</t>
  </si>
  <si>
    <t>Confidence Interval lower bound Old</t>
  </si>
  <si>
    <t>Confidence Interval upper bound Young</t>
  </si>
  <si>
    <t>Confidence Interval upper bound Old</t>
  </si>
  <si>
    <t>TSG</t>
  </si>
  <si>
    <t>NT_2</t>
  </si>
  <si>
    <t>NT_4</t>
  </si>
  <si>
    <t>NT_3</t>
  </si>
  <si>
    <r>
      <t>sg</t>
    </r>
    <r>
      <rPr>
        <i/>
        <sz val="12"/>
        <color theme="1"/>
        <rFont val="Aptos Narrow"/>
        <scheme val="minor"/>
      </rPr>
      <t>Inert</t>
    </r>
  </si>
  <si>
    <t>Extended Data Fig 4e</t>
  </si>
  <si>
    <t>Cohort</t>
  </si>
  <si>
    <t>Lenti-sgPten/Cre</t>
  </si>
  <si>
    <t>Lenti-sgPtenPool</t>
  </si>
  <si>
    <t>Extended Data Fig 4g</t>
  </si>
  <si>
    <t>scoreRGM</t>
  </si>
  <si>
    <t>sgNT#1</t>
  </si>
  <si>
    <t>sgNT#2</t>
  </si>
  <si>
    <t>sgPten#1</t>
  </si>
  <si>
    <t>sgPten#2</t>
  </si>
  <si>
    <t>sgPten#3</t>
  </si>
  <si>
    <t xml:space="preserve">Confidence Interval lower bound </t>
  </si>
  <si>
    <t xml:space="preserve">Confidence Interval upper bound </t>
  </si>
  <si>
    <t>Extended Data Fig 4f</t>
  </si>
  <si>
    <t>Comparison</t>
  </si>
  <si>
    <t>young sgPten vs young sgInert</t>
  </si>
  <si>
    <t>old sgInert vs young sgInert</t>
  </si>
  <si>
    <t>old sgPten vs young sgInert</t>
  </si>
  <si>
    <t>old sgInert vs young sgPten</t>
  </si>
  <si>
    <t>old sgPten vs young sgPten</t>
  </si>
  <si>
    <t>old sgPten vs old sgInert</t>
  </si>
  <si>
    <t>Difference in means</t>
  </si>
  <si>
    <t>P-value</t>
  </si>
  <si>
    <t>Unprocessed barcode sequencing data isavailable through the NCBI’s Sequence Read Archive Database under the BioProject accession number PRJNA12614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1" fontId="0" fillId="0" borderId="0" xfId="0" applyNumberFormat="1"/>
    <xf numFmtId="0" fontId="3" fillId="0" borderId="0" xfId="0" applyFont="1"/>
    <xf numFmtId="2" fontId="3" fillId="0" borderId="0" xfId="0" applyNumberFormat="1" applyFont="1"/>
    <xf numFmtId="2" fontId="0" fillId="0" borderId="0" xfId="0" applyNumberFormat="1"/>
  </cellXfs>
  <cellStyles count="1">
    <cellStyle name="Normal" xfId="0" builtinId="0"/>
  </cellStyles>
  <dxfs count="2">
    <dxf>
      <fill>
        <patternFill patternType="solid">
          <fgColor rgb="FFD9D9D9"/>
          <bgColor rgb="FFD9D9D9"/>
        </patternFill>
      </fill>
    </dxf>
    <dxf>
      <fill>
        <patternFill patternType="solid">
          <fgColor rgb="FFFFFFFF"/>
          <bgColor rgb="FFFFFF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4EC8F9-807F-0D41-975E-8B36777B9D62}">
  <dimension ref="A1:AP220"/>
  <sheetViews>
    <sheetView tabSelected="1" topLeftCell="A193" workbookViewId="0">
      <selection activeCell="A205" sqref="A205"/>
    </sheetView>
  </sheetViews>
  <sheetFormatPr baseColWidth="10" defaultRowHeight="16" x14ac:dyDescent="0.2"/>
  <sheetData>
    <row r="1" spans="1:3" x14ac:dyDescent="0.2">
      <c r="A1" s="1" t="s">
        <v>0</v>
      </c>
    </row>
    <row r="2" spans="1:3" x14ac:dyDescent="0.2">
      <c r="A2" t="s">
        <v>1</v>
      </c>
      <c r="B2" t="s">
        <v>2</v>
      </c>
      <c r="C2" t="s">
        <v>3</v>
      </c>
    </row>
    <row r="3" spans="1:3" x14ac:dyDescent="0.2">
      <c r="A3" t="s">
        <v>7</v>
      </c>
      <c r="B3" t="s">
        <v>6</v>
      </c>
      <c r="C3">
        <v>13.29</v>
      </c>
    </row>
    <row r="4" spans="1:3" x14ac:dyDescent="0.2">
      <c r="A4" t="s">
        <v>7</v>
      </c>
      <c r="B4" t="s">
        <v>6</v>
      </c>
      <c r="C4">
        <v>14.57</v>
      </c>
    </row>
    <row r="5" spans="1:3" x14ac:dyDescent="0.2">
      <c r="A5" t="s">
        <v>7</v>
      </c>
      <c r="B5" t="s">
        <v>6</v>
      </c>
      <c r="C5">
        <v>14.57</v>
      </c>
    </row>
    <row r="6" spans="1:3" x14ac:dyDescent="0.2">
      <c r="A6" t="s">
        <v>7</v>
      </c>
      <c r="B6" t="s">
        <v>6</v>
      </c>
      <c r="C6">
        <v>15.14</v>
      </c>
    </row>
    <row r="7" spans="1:3" x14ac:dyDescent="0.2">
      <c r="A7" t="s">
        <v>7</v>
      </c>
      <c r="B7" t="s">
        <v>6</v>
      </c>
      <c r="C7">
        <v>15.14</v>
      </c>
    </row>
    <row r="8" spans="1:3" x14ac:dyDescent="0.2">
      <c r="A8" t="s">
        <v>7</v>
      </c>
      <c r="B8" t="s">
        <v>6</v>
      </c>
      <c r="C8">
        <v>15.14</v>
      </c>
    </row>
    <row r="9" spans="1:3" x14ac:dyDescent="0.2">
      <c r="A9" t="s">
        <v>7</v>
      </c>
      <c r="B9" t="s">
        <v>6</v>
      </c>
      <c r="C9">
        <v>16.14</v>
      </c>
    </row>
    <row r="10" spans="1:3" x14ac:dyDescent="0.2">
      <c r="A10" t="s">
        <v>7</v>
      </c>
      <c r="B10" t="s">
        <v>6</v>
      </c>
      <c r="C10">
        <v>16.14</v>
      </c>
    </row>
    <row r="11" spans="1:3" x14ac:dyDescent="0.2">
      <c r="A11" t="s">
        <v>7</v>
      </c>
      <c r="B11" t="s">
        <v>4</v>
      </c>
      <c r="C11">
        <v>16.14</v>
      </c>
    </row>
    <row r="12" spans="1:3" x14ac:dyDescent="0.2">
      <c r="A12" t="s">
        <v>7</v>
      </c>
      <c r="B12" t="s">
        <v>4</v>
      </c>
      <c r="C12">
        <v>16.14</v>
      </c>
    </row>
    <row r="13" spans="1:3" x14ac:dyDescent="0.2">
      <c r="A13" t="s">
        <v>7</v>
      </c>
      <c r="B13" t="s">
        <v>6</v>
      </c>
      <c r="C13">
        <v>16.57</v>
      </c>
    </row>
    <row r="14" spans="1:3" x14ac:dyDescent="0.2">
      <c r="A14" t="s">
        <v>7</v>
      </c>
      <c r="B14" t="s">
        <v>4</v>
      </c>
      <c r="C14">
        <v>16.57</v>
      </c>
    </row>
    <row r="15" spans="1:3" x14ac:dyDescent="0.2">
      <c r="A15" t="s">
        <v>7</v>
      </c>
      <c r="B15" t="s">
        <v>4</v>
      </c>
      <c r="C15">
        <v>16.57</v>
      </c>
    </row>
    <row r="16" spans="1:3" x14ac:dyDescent="0.2">
      <c r="A16" t="s">
        <v>7</v>
      </c>
      <c r="B16" t="s">
        <v>4</v>
      </c>
      <c r="C16">
        <v>16.57</v>
      </c>
    </row>
    <row r="17" spans="1:3" x14ac:dyDescent="0.2">
      <c r="A17" t="s">
        <v>7</v>
      </c>
      <c r="B17" t="s">
        <v>4</v>
      </c>
      <c r="C17">
        <v>16.57</v>
      </c>
    </row>
    <row r="18" spans="1:3" x14ac:dyDescent="0.2">
      <c r="A18" t="s">
        <v>7</v>
      </c>
      <c r="B18" t="s">
        <v>4</v>
      </c>
      <c r="C18">
        <v>16.57</v>
      </c>
    </row>
    <row r="19" spans="1:3" x14ac:dyDescent="0.2">
      <c r="A19" t="s">
        <v>5</v>
      </c>
      <c r="B19" t="s">
        <v>4</v>
      </c>
      <c r="C19">
        <v>64.569999999999993</v>
      </c>
    </row>
    <row r="20" spans="1:3" x14ac:dyDescent="0.2">
      <c r="A20" t="s">
        <v>5</v>
      </c>
      <c r="B20" t="s">
        <v>6</v>
      </c>
      <c r="C20">
        <v>68.86</v>
      </c>
    </row>
    <row r="21" spans="1:3" x14ac:dyDescent="0.2">
      <c r="A21" t="s">
        <v>5</v>
      </c>
      <c r="B21" t="s">
        <v>6</v>
      </c>
      <c r="C21">
        <v>74.709999999999994</v>
      </c>
    </row>
    <row r="22" spans="1:3" x14ac:dyDescent="0.2">
      <c r="A22" t="s">
        <v>5</v>
      </c>
      <c r="B22" t="s">
        <v>6</v>
      </c>
      <c r="C22">
        <v>77.14</v>
      </c>
    </row>
    <row r="23" spans="1:3" x14ac:dyDescent="0.2">
      <c r="A23" t="s">
        <v>5</v>
      </c>
      <c r="B23" t="s">
        <v>4</v>
      </c>
      <c r="C23">
        <v>79.14</v>
      </c>
    </row>
    <row r="24" spans="1:3" x14ac:dyDescent="0.2">
      <c r="A24" t="s">
        <v>5</v>
      </c>
      <c r="B24" t="s">
        <v>4</v>
      </c>
      <c r="C24">
        <v>79.14</v>
      </c>
    </row>
    <row r="25" spans="1:3" x14ac:dyDescent="0.2">
      <c r="A25" t="s">
        <v>5</v>
      </c>
      <c r="B25" t="s">
        <v>4</v>
      </c>
      <c r="C25">
        <v>79.14</v>
      </c>
    </row>
    <row r="26" spans="1:3" x14ac:dyDescent="0.2">
      <c r="A26" t="s">
        <v>5</v>
      </c>
      <c r="B26" t="s">
        <v>6</v>
      </c>
      <c r="C26">
        <v>79.86</v>
      </c>
    </row>
    <row r="27" spans="1:3" x14ac:dyDescent="0.2">
      <c r="A27" t="s">
        <v>5</v>
      </c>
      <c r="B27" t="s">
        <v>6</v>
      </c>
      <c r="C27">
        <v>79.86</v>
      </c>
    </row>
    <row r="28" spans="1:3" x14ac:dyDescent="0.2">
      <c r="A28" t="s">
        <v>5</v>
      </c>
      <c r="B28" t="s">
        <v>6</v>
      </c>
      <c r="C28">
        <v>81</v>
      </c>
    </row>
    <row r="29" spans="1:3" x14ac:dyDescent="0.2">
      <c r="A29" t="s">
        <v>5</v>
      </c>
      <c r="B29" t="s">
        <v>6</v>
      </c>
      <c r="C29">
        <v>81</v>
      </c>
    </row>
    <row r="30" spans="1:3" x14ac:dyDescent="0.2">
      <c r="A30" t="s">
        <v>5</v>
      </c>
      <c r="B30" t="s">
        <v>4</v>
      </c>
      <c r="C30">
        <v>82.43</v>
      </c>
    </row>
    <row r="31" spans="1:3" x14ac:dyDescent="0.2">
      <c r="A31" t="s">
        <v>5</v>
      </c>
      <c r="B31" t="s">
        <v>4</v>
      </c>
      <c r="C31">
        <v>82.43</v>
      </c>
    </row>
    <row r="32" spans="1:3" x14ac:dyDescent="0.2">
      <c r="A32" t="s">
        <v>5</v>
      </c>
      <c r="B32" t="s">
        <v>4</v>
      </c>
      <c r="C32">
        <v>82.43</v>
      </c>
    </row>
    <row r="33" spans="1:42" x14ac:dyDescent="0.2">
      <c r="A33" t="s">
        <v>5</v>
      </c>
      <c r="B33" t="s">
        <v>4</v>
      </c>
      <c r="C33">
        <v>82.43</v>
      </c>
    </row>
    <row r="34" spans="1:42" x14ac:dyDescent="0.2">
      <c r="A34" t="s">
        <v>5</v>
      </c>
      <c r="B34" t="s">
        <v>6</v>
      </c>
      <c r="C34">
        <v>82.43</v>
      </c>
    </row>
    <row r="35" spans="1:42" x14ac:dyDescent="0.2">
      <c r="A35" t="s">
        <v>5</v>
      </c>
      <c r="B35" t="s">
        <v>6</v>
      </c>
      <c r="C35">
        <v>82.43</v>
      </c>
    </row>
    <row r="36" spans="1:42" x14ac:dyDescent="0.2">
      <c r="A36" t="s">
        <v>5</v>
      </c>
      <c r="B36" t="s">
        <v>6</v>
      </c>
      <c r="C36">
        <v>82.43</v>
      </c>
    </row>
    <row r="37" spans="1:42" x14ac:dyDescent="0.2">
      <c r="A37" t="s">
        <v>5</v>
      </c>
      <c r="B37" t="s">
        <v>6</v>
      </c>
      <c r="C37">
        <v>82.43</v>
      </c>
    </row>
    <row r="38" spans="1:42" x14ac:dyDescent="0.2">
      <c r="A38" t="s">
        <v>5</v>
      </c>
      <c r="B38" t="s">
        <v>4</v>
      </c>
      <c r="C38">
        <v>82.43</v>
      </c>
    </row>
    <row r="39" spans="1:42" x14ac:dyDescent="0.2">
      <c r="A39" t="s">
        <v>5</v>
      </c>
      <c r="B39" t="s">
        <v>4</v>
      </c>
      <c r="C39">
        <v>82.43</v>
      </c>
    </row>
    <row r="40" spans="1:42" x14ac:dyDescent="0.2">
      <c r="A40" t="s">
        <v>5</v>
      </c>
      <c r="B40" t="s">
        <v>4</v>
      </c>
      <c r="C40">
        <v>83.43</v>
      </c>
    </row>
    <row r="41" spans="1:42" x14ac:dyDescent="0.2">
      <c r="A41" t="s">
        <v>5</v>
      </c>
      <c r="B41" t="s">
        <v>4</v>
      </c>
      <c r="C41">
        <v>83.43</v>
      </c>
    </row>
    <row r="42" spans="1:42" x14ac:dyDescent="0.2">
      <c r="A42" t="s">
        <v>5</v>
      </c>
      <c r="B42" t="s">
        <v>4</v>
      </c>
      <c r="C42">
        <v>83.43</v>
      </c>
    </row>
    <row r="43" spans="1:42" x14ac:dyDescent="0.2">
      <c r="A43" t="s">
        <v>5</v>
      </c>
      <c r="B43" t="s">
        <v>6</v>
      </c>
      <c r="C43">
        <v>85.71</v>
      </c>
    </row>
    <row r="45" spans="1:42" x14ac:dyDescent="0.2">
      <c r="A45" s="1" t="s">
        <v>8</v>
      </c>
    </row>
    <row r="46" spans="1:42" x14ac:dyDescent="0.2">
      <c r="A46" s="1" t="s">
        <v>80</v>
      </c>
    </row>
    <row r="47" spans="1:42" x14ac:dyDescent="0.2">
      <c r="A47" t="s">
        <v>1</v>
      </c>
      <c r="B47" t="s">
        <v>9</v>
      </c>
      <c r="C47" t="s">
        <v>10</v>
      </c>
    </row>
    <row r="48" spans="1:42" x14ac:dyDescent="0.2">
      <c r="A48" t="s">
        <v>7</v>
      </c>
      <c r="B48">
        <v>6.9956009144793896</v>
      </c>
      <c r="C48">
        <v>-5.2749301975340002</v>
      </c>
      <c r="AP48" s="2"/>
    </row>
    <row r="49" spans="1:42" x14ac:dyDescent="0.2">
      <c r="A49" t="s">
        <v>7</v>
      </c>
      <c r="B49">
        <v>6.0552102797412202</v>
      </c>
      <c r="C49">
        <v>1.08742757782975</v>
      </c>
      <c r="AP49" s="2"/>
    </row>
    <row r="50" spans="1:42" x14ac:dyDescent="0.2">
      <c r="A50" t="s">
        <v>7</v>
      </c>
      <c r="B50">
        <v>8.3392857411385499</v>
      </c>
      <c r="C50">
        <v>2.7273151064575099</v>
      </c>
      <c r="AP50" s="2"/>
    </row>
    <row r="51" spans="1:42" x14ac:dyDescent="0.2">
      <c r="A51" t="s">
        <v>7</v>
      </c>
      <c r="B51">
        <v>4.2559985385562298</v>
      </c>
      <c r="C51">
        <v>-2.9653682487019801</v>
      </c>
      <c r="AP51" s="2"/>
    </row>
    <row r="52" spans="1:42" x14ac:dyDescent="0.2">
      <c r="A52" t="s">
        <v>7</v>
      </c>
      <c r="B52">
        <v>9.5630907962093001</v>
      </c>
      <c r="C52">
        <v>-6.2135198232368598</v>
      </c>
      <c r="AP52" s="2"/>
    </row>
    <row r="53" spans="1:42" x14ac:dyDescent="0.2">
      <c r="A53" t="s">
        <v>7</v>
      </c>
      <c r="B53">
        <v>-0.244286191615533</v>
      </c>
      <c r="C53">
        <v>1.38664023844252</v>
      </c>
      <c r="AP53" s="2"/>
    </row>
    <row r="54" spans="1:42" x14ac:dyDescent="0.2">
      <c r="A54" t="s">
        <v>7</v>
      </c>
      <c r="B54">
        <v>1.76998654065994</v>
      </c>
      <c r="C54">
        <v>-0.87291951420088898</v>
      </c>
      <c r="AP54" s="2"/>
    </row>
    <row r="55" spans="1:42" x14ac:dyDescent="0.2">
      <c r="A55" t="s">
        <v>7</v>
      </c>
      <c r="B55">
        <v>8.4708803876413707</v>
      </c>
      <c r="C55">
        <v>-4.1170234459191697</v>
      </c>
      <c r="AP55" s="2"/>
    </row>
    <row r="56" spans="1:42" x14ac:dyDescent="0.2">
      <c r="A56" t="s">
        <v>7</v>
      </c>
      <c r="B56">
        <v>7.6990925446119203</v>
      </c>
      <c r="C56">
        <v>-3.7378331204605901</v>
      </c>
      <c r="AP56" s="2"/>
    </row>
    <row r="57" spans="1:42" x14ac:dyDescent="0.2">
      <c r="A57" t="s">
        <v>7</v>
      </c>
      <c r="B57">
        <v>4.3123244609532101</v>
      </c>
      <c r="C57">
        <v>-1.4596323161298499</v>
      </c>
      <c r="AP57" s="2"/>
    </row>
    <row r="58" spans="1:42" x14ac:dyDescent="0.2">
      <c r="A58" t="s">
        <v>7</v>
      </c>
      <c r="B58">
        <v>7.5877516395890696</v>
      </c>
      <c r="C58">
        <v>1.3100293315634399</v>
      </c>
      <c r="AP58" s="2"/>
    </row>
    <row r="59" spans="1:42" x14ac:dyDescent="0.2">
      <c r="A59" t="s">
        <v>7</v>
      </c>
      <c r="B59">
        <v>2.6791848795587501</v>
      </c>
      <c r="C59">
        <v>1.2389465321025499</v>
      </c>
      <c r="AP59" s="2"/>
    </row>
    <row r="60" spans="1:42" x14ac:dyDescent="0.2">
      <c r="A60" t="s">
        <v>7</v>
      </c>
      <c r="B60">
        <v>6.6375668007623299</v>
      </c>
      <c r="C60">
        <v>1.2808031531200601</v>
      </c>
      <c r="AP60" s="2"/>
    </row>
    <row r="61" spans="1:42" x14ac:dyDescent="0.2">
      <c r="A61" t="s">
        <v>7</v>
      </c>
      <c r="B61">
        <v>2.8978970672717699</v>
      </c>
      <c r="C61">
        <v>-2.30261605073329</v>
      </c>
      <c r="AP61" s="2"/>
    </row>
    <row r="62" spans="1:42" x14ac:dyDescent="0.2">
      <c r="A62" t="s">
        <v>7</v>
      </c>
      <c r="B62">
        <v>3.5993334901452898</v>
      </c>
      <c r="C62">
        <v>-0.38742475015503702</v>
      </c>
      <c r="AP62" s="2"/>
    </row>
    <row r="63" spans="1:42" x14ac:dyDescent="0.2">
      <c r="A63" t="s">
        <v>7</v>
      </c>
      <c r="B63">
        <v>4.8203389100107099</v>
      </c>
      <c r="C63">
        <v>1.1601258868925199</v>
      </c>
      <c r="AP63" s="2"/>
    </row>
    <row r="64" spans="1:42" x14ac:dyDescent="0.2">
      <c r="A64" t="s">
        <v>5</v>
      </c>
      <c r="B64">
        <v>-3.3392045780316399</v>
      </c>
      <c r="C64">
        <v>1.5700483356785899</v>
      </c>
      <c r="AP64" s="2"/>
    </row>
    <row r="65" spans="1:42" x14ac:dyDescent="0.2">
      <c r="A65" t="s">
        <v>5</v>
      </c>
      <c r="B65">
        <v>-5.4250227976540497</v>
      </c>
      <c r="C65">
        <v>-1.7282540254043901</v>
      </c>
      <c r="AP65" s="2"/>
    </row>
    <row r="66" spans="1:42" x14ac:dyDescent="0.2">
      <c r="A66" t="s">
        <v>5</v>
      </c>
      <c r="B66">
        <v>-5.8480548858204102</v>
      </c>
      <c r="C66">
        <v>-3.9278141167970002</v>
      </c>
      <c r="AP66" s="2"/>
    </row>
    <row r="67" spans="1:42" x14ac:dyDescent="0.2">
      <c r="A67" t="s">
        <v>5</v>
      </c>
      <c r="B67">
        <v>0.63462180669932</v>
      </c>
      <c r="C67">
        <v>8.6002601136274102</v>
      </c>
      <c r="AP67" s="2"/>
    </row>
    <row r="68" spans="1:42" x14ac:dyDescent="0.2">
      <c r="A68" t="s">
        <v>5</v>
      </c>
      <c r="B68">
        <v>-2.9716237996081198</v>
      </c>
      <c r="C68">
        <v>-2.4783891149861601</v>
      </c>
      <c r="AP68" s="2"/>
    </row>
    <row r="69" spans="1:42" x14ac:dyDescent="0.2">
      <c r="A69" t="s">
        <v>5</v>
      </c>
      <c r="B69">
        <v>-6.5541883169870001</v>
      </c>
      <c r="C69">
        <v>-3.44851372332705</v>
      </c>
      <c r="AP69" s="2"/>
    </row>
    <row r="70" spans="1:42" x14ac:dyDescent="0.2">
      <c r="A70" t="s">
        <v>5</v>
      </c>
      <c r="B70">
        <v>-5.38185836244622</v>
      </c>
      <c r="C70">
        <v>3.2461042258418198</v>
      </c>
      <c r="AP70" s="2"/>
    </row>
    <row r="71" spans="1:42" x14ac:dyDescent="0.2">
      <c r="A71" t="s">
        <v>5</v>
      </c>
      <c r="B71">
        <v>-5.1954627191711902</v>
      </c>
      <c r="C71">
        <v>-0.78683682970096602</v>
      </c>
      <c r="AP71" s="2"/>
    </row>
    <row r="72" spans="1:42" x14ac:dyDescent="0.2">
      <c r="A72" t="s">
        <v>5</v>
      </c>
      <c r="B72">
        <v>-8.8213435472151396</v>
      </c>
      <c r="C72">
        <v>-6.2812121145291</v>
      </c>
      <c r="AP72" s="2"/>
    </row>
    <row r="73" spans="1:42" x14ac:dyDescent="0.2">
      <c r="A73" t="s">
        <v>5</v>
      </c>
      <c r="B73">
        <v>-3.3060822855516498</v>
      </c>
      <c r="C73">
        <v>-0.79638154358722901</v>
      </c>
      <c r="AP73" s="2"/>
    </row>
    <row r="74" spans="1:42" x14ac:dyDescent="0.2">
      <c r="A74" t="s">
        <v>5</v>
      </c>
      <c r="B74">
        <v>4.3898146535093403</v>
      </c>
      <c r="C74">
        <v>4.3402016859753401</v>
      </c>
      <c r="AP74" s="2"/>
    </row>
    <row r="75" spans="1:42" x14ac:dyDescent="0.2">
      <c r="A75" t="s">
        <v>5</v>
      </c>
      <c r="B75">
        <v>1.74328814493327</v>
      </c>
      <c r="C75">
        <v>-4.5049111066318002</v>
      </c>
      <c r="AP75" s="2"/>
    </row>
    <row r="76" spans="1:42" x14ac:dyDescent="0.2">
      <c r="A76" t="s">
        <v>5</v>
      </c>
      <c r="B76">
        <v>-1.7646791527602701</v>
      </c>
      <c r="C76">
        <v>5.05949865433079</v>
      </c>
      <c r="AP76" s="2"/>
    </row>
    <row r="77" spans="1:42" x14ac:dyDescent="0.2">
      <c r="A77" t="s">
        <v>5</v>
      </c>
      <c r="B77">
        <v>-6.1221711221750503</v>
      </c>
      <c r="C77">
        <v>0.53987939036235699</v>
      </c>
      <c r="AP77" s="2"/>
    </row>
    <row r="78" spans="1:42" x14ac:dyDescent="0.2">
      <c r="A78" t="s">
        <v>5</v>
      </c>
      <c r="B78">
        <v>-5.85086074658473</v>
      </c>
      <c r="C78">
        <v>-2.9022507458209601</v>
      </c>
      <c r="AP78" s="2"/>
    </row>
    <row r="79" spans="1:42" x14ac:dyDescent="0.2">
      <c r="A79" t="s">
        <v>5</v>
      </c>
      <c r="B79">
        <v>-5.6761088772251602</v>
      </c>
      <c r="C79">
        <v>-3.38308440397824</v>
      </c>
      <c r="AP79" s="2"/>
    </row>
    <row r="80" spans="1:42" x14ac:dyDescent="0.2">
      <c r="A80" t="s">
        <v>5</v>
      </c>
      <c r="B80">
        <v>0.51763260034421499</v>
      </c>
      <c r="C80">
        <v>8.5469513858244301</v>
      </c>
      <c r="AP80" s="2"/>
    </row>
    <row r="81" spans="1:42" x14ac:dyDescent="0.2">
      <c r="A81" t="s">
        <v>5</v>
      </c>
      <c r="B81">
        <v>-5.3641838891028097</v>
      </c>
      <c r="C81">
        <v>1.9404804053843401</v>
      </c>
      <c r="AP81" s="2"/>
    </row>
    <row r="82" spans="1:42" x14ac:dyDescent="0.2">
      <c r="A82" t="s">
        <v>5</v>
      </c>
      <c r="B82">
        <v>-4.5140717865034503</v>
      </c>
      <c r="C82">
        <v>1.1451757597106</v>
      </c>
      <c r="AP82" s="2"/>
    </row>
    <row r="83" spans="1:42" x14ac:dyDescent="0.2">
      <c r="A83" t="s">
        <v>5</v>
      </c>
      <c r="B83">
        <v>-4.1906562249444699</v>
      </c>
      <c r="C83">
        <v>-2.37208977079325</v>
      </c>
      <c r="AP83" s="2"/>
    </row>
    <row r="84" spans="1:42" x14ac:dyDescent="0.2">
      <c r="A84" t="s">
        <v>5</v>
      </c>
      <c r="B84">
        <v>-4.88506219600061</v>
      </c>
      <c r="C84">
        <v>-0.390481538849688</v>
      </c>
      <c r="AP84" s="2"/>
    </row>
    <row r="85" spans="1:42" x14ac:dyDescent="0.2">
      <c r="A85" t="s">
        <v>5</v>
      </c>
      <c r="B85">
        <v>-2.36469709231269</v>
      </c>
      <c r="C85">
        <v>5.0597422307265898</v>
      </c>
      <c r="AP85" s="2"/>
    </row>
    <row r="86" spans="1:42" x14ac:dyDescent="0.2">
      <c r="A86" t="s">
        <v>5</v>
      </c>
      <c r="B86">
        <v>-2.3030747573882402</v>
      </c>
      <c r="C86">
        <v>3.99134018054832</v>
      </c>
      <c r="AP86" s="2"/>
    </row>
    <row r="87" spans="1:42" x14ac:dyDescent="0.2">
      <c r="A87" t="s">
        <v>5</v>
      </c>
      <c r="B87">
        <v>0.46477245320823002</v>
      </c>
      <c r="C87">
        <v>8.07364282367854</v>
      </c>
      <c r="AP87" s="2"/>
    </row>
    <row r="88" spans="1:42" x14ac:dyDescent="0.2">
      <c r="A88" t="s">
        <v>5</v>
      </c>
      <c r="B88">
        <v>-3.31097932092504</v>
      </c>
      <c r="C88">
        <v>-1.97312651662005</v>
      </c>
      <c r="AP88" s="2"/>
    </row>
    <row r="90" spans="1:42" x14ac:dyDescent="0.2">
      <c r="A90" s="1" t="s">
        <v>11</v>
      </c>
    </row>
    <row r="91" spans="1:42" x14ac:dyDescent="0.2">
      <c r="A91" s="1" t="s">
        <v>80</v>
      </c>
    </row>
    <row r="92" spans="1:42" x14ac:dyDescent="0.2">
      <c r="A92" t="s">
        <v>1</v>
      </c>
      <c r="B92" t="s">
        <v>40</v>
      </c>
      <c r="C92" t="s">
        <v>41</v>
      </c>
      <c r="D92" t="s">
        <v>42</v>
      </c>
      <c r="E92" t="s">
        <v>43</v>
      </c>
    </row>
    <row r="93" spans="1:42" x14ac:dyDescent="0.2">
      <c r="A93" t="s">
        <v>7</v>
      </c>
      <c r="B93" t="s">
        <v>14</v>
      </c>
      <c r="C93">
        <v>2.63445397923766</v>
      </c>
      <c r="D93">
        <v>2.2926172420715401</v>
      </c>
      <c r="E93">
        <v>3.1167091415489798</v>
      </c>
    </row>
    <row r="94" spans="1:42" x14ac:dyDescent="0.2">
      <c r="A94" t="s">
        <v>7</v>
      </c>
      <c r="B94" t="s">
        <v>15</v>
      </c>
      <c r="C94">
        <v>1.22734326683581</v>
      </c>
      <c r="D94">
        <v>1.0869760061628</v>
      </c>
      <c r="E94">
        <v>1.4430885016706401</v>
      </c>
    </row>
    <row r="95" spans="1:42" x14ac:dyDescent="0.2">
      <c r="A95" t="s">
        <v>7</v>
      </c>
      <c r="B95" t="s">
        <v>16</v>
      </c>
      <c r="C95">
        <v>0.59570695259050799</v>
      </c>
      <c r="D95">
        <v>0.52779370164295003</v>
      </c>
      <c r="E95">
        <v>0.70594261925646296</v>
      </c>
    </row>
    <row r="96" spans="1:42" x14ac:dyDescent="0.2">
      <c r="A96" t="s">
        <v>7</v>
      </c>
      <c r="B96" t="s">
        <v>17</v>
      </c>
      <c r="C96">
        <v>5.5346366159100597</v>
      </c>
      <c r="D96">
        <v>4.2772479661649001</v>
      </c>
      <c r="E96">
        <v>7.4519293797806698</v>
      </c>
    </row>
    <row r="97" spans="1:5" x14ac:dyDescent="0.2">
      <c r="A97" t="s">
        <v>7</v>
      </c>
      <c r="B97" t="s">
        <v>18</v>
      </c>
      <c r="C97">
        <v>0.86938915279366502</v>
      </c>
      <c r="D97">
        <v>0.67893995591900802</v>
      </c>
      <c r="E97">
        <v>1.1952676752678599</v>
      </c>
    </row>
    <row r="98" spans="1:5" x14ac:dyDescent="0.2">
      <c r="A98" t="s">
        <v>7</v>
      </c>
      <c r="B98" t="s">
        <v>19</v>
      </c>
      <c r="C98">
        <v>1.6406178981985</v>
      </c>
      <c r="D98">
        <v>1.42671795727635</v>
      </c>
      <c r="E98">
        <v>1.95949695210703</v>
      </c>
    </row>
    <row r="99" spans="1:5" x14ac:dyDescent="0.2">
      <c r="A99" t="s">
        <v>7</v>
      </c>
      <c r="B99" t="s">
        <v>20</v>
      </c>
      <c r="C99">
        <v>3.93233658251896</v>
      </c>
      <c r="D99">
        <v>3.0981388530022</v>
      </c>
      <c r="E99">
        <v>5.0423710130744501</v>
      </c>
    </row>
    <row r="100" spans="1:5" x14ac:dyDescent="0.2">
      <c r="A100" t="s">
        <v>7</v>
      </c>
      <c r="B100" t="s">
        <v>21</v>
      </c>
      <c r="C100">
        <v>1.03838274659469</v>
      </c>
      <c r="D100">
        <v>0.990102834716589</v>
      </c>
      <c r="E100">
        <v>1.1631630021853601</v>
      </c>
    </row>
    <row r="101" spans="1:5" x14ac:dyDescent="0.2">
      <c r="A101" t="s">
        <v>7</v>
      </c>
      <c r="B101" t="s">
        <v>22</v>
      </c>
      <c r="C101">
        <v>0.76462554014398798</v>
      </c>
      <c r="D101">
        <v>0.67632770513294105</v>
      </c>
      <c r="E101">
        <v>0.90617253579832202</v>
      </c>
    </row>
    <row r="102" spans="1:5" x14ac:dyDescent="0.2">
      <c r="A102" t="s">
        <v>7</v>
      </c>
      <c r="B102" t="s">
        <v>23</v>
      </c>
      <c r="C102">
        <v>22.089490630740499</v>
      </c>
      <c r="D102">
        <v>16.0942783142366</v>
      </c>
      <c r="E102">
        <v>31.086777007126202</v>
      </c>
    </row>
    <row r="103" spans="1:5" x14ac:dyDescent="0.2">
      <c r="A103" t="s">
        <v>7</v>
      </c>
      <c r="B103" t="s">
        <v>24</v>
      </c>
      <c r="C103">
        <v>0.92157741271860705</v>
      </c>
      <c r="D103">
        <v>0.83912750365107702</v>
      </c>
      <c r="E103">
        <v>1.0645768267893301</v>
      </c>
    </row>
    <row r="104" spans="1:5" x14ac:dyDescent="0.2">
      <c r="A104" t="s">
        <v>7</v>
      </c>
      <c r="B104" t="s">
        <v>25</v>
      </c>
      <c r="C104">
        <v>0.87809664262197695</v>
      </c>
      <c r="D104">
        <v>0.80882551922749402</v>
      </c>
      <c r="E104">
        <v>1.0006566835834001</v>
      </c>
    </row>
    <row r="105" spans="1:5" x14ac:dyDescent="0.2">
      <c r="A105" t="s">
        <v>7</v>
      </c>
      <c r="B105" t="s">
        <v>26</v>
      </c>
      <c r="C105">
        <v>1.0251568108668001</v>
      </c>
      <c r="D105">
        <v>0.91948897335584201</v>
      </c>
      <c r="E105">
        <v>1.2097746267420399</v>
      </c>
    </row>
    <row r="106" spans="1:5" x14ac:dyDescent="0.2">
      <c r="A106" t="s">
        <v>7</v>
      </c>
      <c r="B106" t="s">
        <v>27</v>
      </c>
      <c r="C106">
        <v>2.3725874434239498</v>
      </c>
      <c r="D106">
        <v>1.9710547560740299</v>
      </c>
      <c r="E106">
        <v>3.0026140575679401</v>
      </c>
    </row>
    <row r="107" spans="1:5" x14ac:dyDescent="0.2">
      <c r="A107" t="s">
        <v>7</v>
      </c>
      <c r="B107" t="s">
        <v>28</v>
      </c>
      <c r="C107">
        <v>1.2695259978664</v>
      </c>
      <c r="D107">
        <v>1.16247067824484</v>
      </c>
      <c r="E107">
        <v>1.4639163650089599</v>
      </c>
    </row>
    <row r="108" spans="1:5" x14ac:dyDescent="0.2">
      <c r="A108" t="s">
        <v>7</v>
      </c>
      <c r="B108" t="s">
        <v>29</v>
      </c>
      <c r="C108">
        <v>1.1236361211941399</v>
      </c>
      <c r="D108">
        <v>1.02736614234809</v>
      </c>
      <c r="E108">
        <v>1.2939656614231601</v>
      </c>
    </row>
    <row r="109" spans="1:5" x14ac:dyDescent="0.2">
      <c r="A109" t="s">
        <v>7</v>
      </c>
      <c r="B109" t="s">
        <v>30</v>
      </c>
      <c r="C109">
        <v>1.1277683323785801</v>
      </c>
      <c r="D109">
        <v>1.0412954340948799</v>
      </c>
      <c r="E109">
        <v>1.2684412316673199</v>
      </c>
    </row>
    <row r="110" spans="1:5" x14ac:dyDescent="0.2">
      <c r="A110" t="s">
        <v>7</v>
      </c>
      <c r="B110" t="s">
        <v>31</v>
      </c>
      <c r="C110">
        <v>0.83305326026090099</v>
      </c>
      <c r="D110">
        <v>0.74529338955956104</v>
      </c>
      <c r="E110">
        <v>0.97350242594110803</v>
      </c>
    </row>
    <row r="111" spans="1:5" x14ac:dyDescent="0.2">
      <c r="A111" t="s">
        <v>7</v>
      </c>
      <c r="B111" t="s">
        <v>32</v>
      </c>
      <c r="C111">
        <v>1.12134374324716</v>
      </c>
      <c r="D111">
        <v>1.0327484845694199</v>
      </c>
      <c r="E111">
        <v>1.2751512650093999</v>
      </c>
    </row>
    <row r="112" spans="1:5" x14ac:dyDescent="0.2">
      <c r="A112" t="s">
        <v>7</v>
      </c>
      <c r="B112" t="s">
        <v>33</v>
      </c>
      <c r="C112">
        <v>1.70246107778642</v>
      </c>
      <c r="D112">
        <v>1.43620380184201</v>
      </c>
      <c r="E112">
        <v>2.1680751247554699</v>
      </c>
    </row>
    <row r="113" spans="1:5" x14ac:dyDescent="0.2">
      <c r="A113" t="s">
        <v>7</v>
      </c>
      <c r="B113" t="s">
        <v>34</v>
      </c>
      <c r="C113">
        <v>1.3029248204403701</v>
      </c>
      <c r="D113">
        <v>1.13250355440551</v>
      </c>
      <c r="E113">
        <v>1.5588877768804601</v>
      </c>
    </row>
    <row r="114" spans="1:5" x14ac:dyDescent="0.2">
      <c r="A114" t="s">
        <v>7</v>
      </c>
      <c r="B114" t="s">
        <v>35</v>
      </c>
      <c r="C114">
        <v>1.01225972817905</v>
      </c>
      <c r="D114">
        <v>0.92591360417142499</v>
      </c>
      <c r="E114">
        <v>1.1552306019602601</v>
      </c>
    </row>
    <row r="115" spans="1:5" x14ac:dyDescent="0.2">
      <c r="A115" t="s">
        <v>7</v>
      </c>
      <c r="B115" t="s">
        <v>36</v>
      </c>
      <c r="C115">
        <v>1.11836434184695</v>
      </c>
      <c r="D115">
        <v>1.00480522900231</v>
      </c>
      <c r="E115">
        <v>1.3185537746470599</v>
      </c>
    </row>
    <row r="116" spans="1:5" x14ac:dyDescent="0.2">
      <c r="A116" t="s">
        <v>7</v>
      </c>
      <c r="B116" t="s">
        <v>37</v>
      </c>
      <c r="C116">
        <v>1.70726522764392</v>
      </c>
      <c r="D116">
        <v>1.47097936305848</v>
      </c>
      <c r="E116">
        <v>2.07633384643704</v>
      </c>
    </row>
    <row r="117" spans="1:5" x14ac:dyDescent="0.2">
      <c r="A117" t="s">
        <v>7</v>
      </c>
      <c r="B117" t="s">
        <v>38</v>
      </c>
      <c r="C117">
        <v>0.87478533069539099</v>
      </c>
      <c r="D117">
        <v>0.79006068835667598</v>
      </c>
      <c r="E117">
        <v>1.01458372446117</v>
      </c>
    </row>
    <row r="118" spans="1:5" x14ac:dyDescent="0.2">
      <c r="A118" t="s">
        <v>7</v>
      </c>
      <c r="B118" t="s">
        <v>39</v>
      </c>
      <c r="C118">
        <v>1.64983169856322</v>
      </c>
      <c r="D118">
        <v>1.39545387185204</v>
      </c>
      <c r="E118">
        <v>2.05317606767266</v>
      </c>
    </row>
    <row r="119" spans="1:5" x14ac:dyDescent="0.2">
      <c r="A119" t="s">
        <v>5</v>
      </c>
      <c r="B119" t="s">
        <v>14</v>
      </c>
      <c r="C119">
        <v>1.8212175770933201</v>
      </c>
      <c r="D119">
        <v>1.58053905770893</v>
      </c>
      <c r="E119">
        <v>2.1623319779427002</v>
      </c>
    </row>
    <row r="120" spans="1:5" x14ac:dyDescent="0.2">
      <c r="A120" t="s">
        <v>5</v>
      </c>
      <c r="B120" t="s">
        <v>15</v>
      </c>
      <c r="C120">
        <v>1.0731762027985401</v>
      </c>
      <c r="D120">
        <v>0.99858249507813801</v>
      </c>
      <c r="E120">
        <v>1.1804062839931599</v>
      </c>
    </row>
    <row r="121" spans="1:5" x14ac:dyDescent="0.2">
      <c r="A121" t="s">
        <v>5</v>
      </c>
      <c r="B121" t="s">
        <v>16</v>
      </c>
      <c r="C121">
        <v>0.78402181226627099</v>
      </c>
      <c r="D121">
        <v>0.74578318458124104</v>
      </c>
      <c r="E121">
        <v>0.84672459671144096</v>
      </c>
    </row>
    <row r="122" spans="1:5" x14ac:dyDescent="0.2">
      <c r="A122" t="s">
        <v>5</v>
      </c>
      <c r="B122" t="s">
        <v>17</v>
      </c>
      <c r="C122">
        <v>2.51124541166674</v>
      </c>
      <c r="D122">
        <v>2.1439815516391598</v>
      </c>
      <c r="E122">
        <v>3.0078747826574301</v>
      </c>
    </row>
    <row r="123" spans="1:5" x14ac:dyDescent="0.2">
      <c r="A123" t="s">
        <v>5</v>
      </c>
      <c r="B123" t="s">
        <v>18</v>
      </c>
      <c r="C123">
        <v>0.83400034485756203</v>
      </c>
      <c r="D123">
        <v>0.750987215520451</v>
      </c>
      <c r="E123">
        <v>0.94699853946740598</v>
      </c>
    </row>
    <row r="124" spans="1:5" x14ac:dyDescent="0.2">
      <c r="A124" t="s">
        <v>5</v>
      </c>
      <c r="B124" t="s">
        <v>19</v>
      </c>
      <c r="C124">
        <v>0.99398695701548601</v>
      </c>
      <c r="D124">
        <v>0.911152687763361</v>
      </c>
      <c r="E124">
        <v>1.1204321860606801</v>
      </c>
    </row>
    <row r="125" spans="1:5" x14ac:dyDescent="0.2">
      <c r="A125" t="s">
        <v>5</v>
      </c>
      <c r="B125" t="s">
        <v>20</v>
      </c>
      <c r="C125">
        <v>1.61412056644888</v>
      </c>
      <c r="D125">
        <v>1.3919597469193301</v>
      </c>
      <c r="E125">
        <v>1.9680811000927101</v>
      </c>
    </row>
    <row r="126" spans="1:5" x14ac:dyDescent="0.2">
      <c r="A126" t="s">
        <v>5</v>
      </c>
      <c r="B126" t="s">
        <v>21</v>
      </c>
      <c r="C126">
        <v>0.96086526580682197</v>
      </c>
      <c r="D126">
        <v>0.93394802769260699</v>
      </c>
      <c r="E126">
        <v>1.0136407369096301</v>
      </c>
    </row>
    <row r="127" spans="1:5" x14ac:dyDescent="0.2">
      <c r="A127" t="s">
        <v>5</v>
      </c>
      <c r="B127" t="s">
        <v>22</v>
      </c>
      <c r="C127">
        <v>0.96843997110184699</v>
      </c>
      <c r="D127">
        <v>0.89361064226934595</v>
      </c>
      <c r="E127">
        <v>1.0724774123032099</v>
      </c>
    </row>
    <row r="128" spans="1:5" x14ac:dyDescent="0.2">
      <c r="A128" t="s">
        <v>5</v>
      </c>
      <c r="B128" t="s">
        <v>23</v>
      </c>
      <c r="C128">
        <v>6.8177649959334801</v>
      </c>
      <c r="D128">
        <v>4.8251974368537898</v>
      </c>
      <c r="E128">
        <v>9.8743209770517595</v>
      </c>
    </row>
    <row r="129" spans="1:5" x14ac:dyDescent="0.2">
      <c r="A129" t="s">
        <v>5</v>
      </c>
      <c r="B129" t="s">
        <v>24</v>
      </c>
      <c r="C129">
        <v>0.91494207012184603</v>
      </c>
      <c r="D129">
        <v>0.868473511823598</v>
      </c>
      <c r="E129">
        <v>0.98830059585587704</v>
      </c>
    </row>
    <row r="130" spans="1:5" x14ac:dyDescent="0.2">
      <c r="A130" t="s">
        <v>5</v>
      </c>
      <c r="B130" t="s">
        <v>25</v>
      </c>
      <c r="C130">
        <v>0.95653804103708195</v>
      </c>
      <c r="D130">
        <v>0.89093551192345</v>
      </c>
      <c r="E130">
        <v>1.0534350051096499</v>
      </c>
    </row>
    <row r="131" spans="1:5" x14ac:dyDescent="0.2">
      <c r="A131" t="s">
        <v>5</v>
      </c>
      <c r="B131" t="s">
        <v>26</v>
      </c>
      <c r="C131">
        <v>1.0520466822704599</v>
      </c>
      <c r="D131">
        <v>0.98263551328327203</v>
      </c>
      <c r="E131">
        <v>1.1575000435948199</v>
      </c>
    </row>
    <row r="132" spans="1:5" x14ac:dyDescent="0.2">
      <c r="A132" t="s">
        <v>5</v>
      </c>
      <c r="B132" t="s">
        <v>27</v>
      </c>
      <c r="C132">
        <v>1.9818396528661399</v>
      </c>
      <c r="D132">
        <v>1.70550136845472</v>
      </c>
      <c r="E132">
        <v>2.3497060895529498</v>
      </c>
    </row>
    <row r="133" spans="1:5" x14ac:dyDescent="0.2">
      <c r="A133" t="s">
        <v>5</v>
      </c>
      <c r="B133" t="s">
        <v>28</v>
      </c>
      <c r="C133">
        <v>1.13371780267841</v>
      </c>
      <c r="D133">
        <v>1.0664303321405999</v>
      </c>
      <c r="E133">
        <v>1.2398284706029199</v>
      </c>
    </row>
    <row r="134" spans="1:5" x14ac:dyDescent="0.2">
      <c r="A134" t="s">
        <v>5</v>
      </c>
      <c r="B134" t="s">
        <v>29</v>
      </c>
      <c r="C134">
        <v>1.10080480860886</v>
      </c>
      <c r="D134">
        <v>1.03310047439592</v>
      </c>
      <c r="E134">
        <v>1.2007992683505899</v>
      </c>
    </row>
    <row r="135" spans="1:5" x14ac:dyDescent="0.2">
      <c r="A135" t="s">
        <v>5</v>
      </c>
      <c r="B135" t="s">
        <v>30</v>
      </c>
      <c r="C135">
        <v>0.93631118516847001</v>
      </c>
      <c r="D135">
        <v>0.89467513568754198</v>
      </c>
      <c r="E135">
        <v>1.00436541462087</v>
      </c>
    </row>
    <row r="136" spans="1:5" x14ac:dyDescent="0.2">
      <c r="A136" t="s">
        <v>5</v>
      </c>
      <c r="B136" t="s">
        <v>31</v>
      </c>
      <c r="C136">
        <v>0.95849974216922396</v>
      </c>
      <c r="D136">
        <v>0.90462173105315802</v>
      </c>
      <c r="E136">
        <v>1.0373169859971501</v>
      </c>
    </row>
    <row r="137" spans="1:5" x14ac:dyDescent="0.2">
      <c r="A137" t="s">
        <v>5</v>
      </c>
      <c r="B137" t="s">
        <v>32</v>
      </c>
      <c r="C137">
        <v>0.902518408431084</v>
      </c>
      <c r="D137">
        <v>0.858715588280756</v>
      </c>
      <c r="E137">
        <v>0.97434577147881596</v>
      </c>
    </row>
    <row r="138" spans="1:5" x14ac:dyDescent="0.2">
      <c r="A138" t="s">
        <v>5</v>
      </c>
      <c r="B138" t="s">
        <v>33</v>
      </c>
      <c r="C138">
        <v>1.31158314449291</v>
      </c>
      <c r="D138">
        <v>1.1975550403106701</v>
      </c>
      <c r="E138">
        <v>1.47619142912278</v>
      </c>
    </row>
    <row r="139" spans="1:5" x14ac:dyDescent="0.2">
      <c r="A139" t="s">
        <v>5</v>
      </c>
      <c r="B139" t="s">
        <v>34</v>
      </c>
      <c r="C139">
        <v>1.21370385522816</v>
      </c>
      <c r="D139">
        <v>1.10344186604365</v>
      </c>
      <c r="E139">
        <v>1.3708628300869601</v>
      </c>
    </row>
    <row r="140" spans="1:5" x14ac:dyDescent="0.2">
      <c r="A140" t="s">
        <v>5</v>
      </c>
      <c r="B140" t="s">
        <v>35</v>
      </c>
      <c r="C140">
        <v>0.98095538207772803</v>
      </c>
      <c r="D140">
        <v>0.91578057128177703</v>
      </c>
      <c r="E140">
        <v>1.0785512700754101</v>
      </c>
    </row>
    <row r="141" spans="1:5" x14ac:dyDescent="0.2">
      <c r="A141" t="s">
        <v>5</v>
      </c>
      <c r="B141" t="s">
        <v>36</v>
      </c>
      <c r="C141">
        <v>1.1722944471560599</v>
      </c>
      <c r="D141">
        <v>1.0949886977049299</v>
      </c>
      <c r="E141">
        <v>1.28543380983977</v>
      </c>
    </row>
    <row r="142" spans="1:5" x14ac:dyDescent="0.2">
      <c r="A142" t="s">
        <v>5</v>
      </c>
      <c r="B142" t="s">
        <v>37</v>
      </c>
      <c r="C142">
        <v>1.54205268263844</v>
      </c>
      <c r="D142">
        <v>1.3479957379637899</v>
      </c>
      <c r="E142">
        <v>1.8136577656603501</v>
      </c>
    </row>
    <row r="143" spans="1:5" x14ac:dyDescent="0.2">
      <c r="A143" t="s">
        <v>5</v>
      </c>
      <c r="B143" t="s">
        <v>38</v>
      </c>
      <c r="C143">
        <v>0.88792753743319996</v>
      </c>
      <c r="D143">
        <v>0.84286571218852402</v>
      </c>
      <c r="E143">
        <v>0.96100397487850997</v>
      </c>
    </row>
    <row r="144" spans="1:5" x14ac:dyDescent="0.2">
      <c r="A144" t="s">
        <v>5</v>
      </c>
      <c r="B144" t="s">
        <v>39</v>
      </c>
      <c r="C144">
        <v>1.4146344720164501</v>
      </c>
      <c r="D144">
        <v>1.2579439585119601</v>
      </c>
      <c r="E144">
        <v>1.6410010654945999</v>
      </c>
    </row>
    <row r="146" spans="1:8" x14ac:dyDescent="0.2">
      <c r="A146" s="1" t="s">
        <v>44</v>
      </c>
    </row>
    <row r="147" spans="1:8" x14ac:dyDescent="0.2">
      <c r="A147" s="1" t="s">
        <v>80</v>
      </c>
    </row>
    <row r="148" spans="1:8" x14ac:dyDescent="0.2">
      <c r="A148" t="s">
        <v>40</v>
      </c>
      <c r="B148" t="s">
        <v>45</v>
      </c>
      <c r="C148" t="s">
        <v>46</v>
      </c>
      <c r="D148" t="s">
        <v>47</v>
      </c>
      <c r="E148" t="s">
        <v>48</v>
      </c>
      <c r="F148" t="s">
        <v>49</v>
      </c>
      <c r="G148" t="s">
        <v>50</v>
      </c>
      <c r="H148" t="s">
        <v>51</v>
      </c>
    </row>
    <row r="149" spans="1:8" x14ac:dyDescent="0.2">
      <c r="A149" t="s">
        <v>13</v>
      </c>
      <c r="B149" t="s">
        <v>56</v>
      </c>
      <c r="C149">
        <v>0.89516088652713</v>
      </c>
      <c r="D149">
        <v>0.87941728908512795</v>
      </c>
      <c r="E149">
        <v>0.77421487580621595</v>
      </c>
      <c r="F149">
        <v>0.798804945499204</v>
      </c>
      <c r="G149">
        <v>1.02949694972546</v>
      </c>
      <c r="H149">
        <v>0.985768622371341</v>
      </c>
    </row>
    <row r="150" spans="1:8" x14ac:dyDescent="0.2">
      <c r="A150" t="s">
        <v>53</v>
      </c>
      <c r="B150" t="s">
        <v>56</v>
      </c>
      <c r="C150">
        <v>1.0644837765746999</v>
      </c>
      <c r="D150">
        <v>1.07691149200861</v>
      </c>
      <c r="E150">
        <v>0.92381517247602196</v>
      </c>
      <c r="F150">
        <v>0.98454858532729395</v>
      </c>
      <c r="G150">
        <v>1.3388084827108999</v>
      </c>
      <c r="H150">
        <v>1.27322665352872</v>
      </c>
    </row>
    <row r="151" spans="1:8" x14ac:dyDescent="0.2">
      <c r="A151" t="s">
        <v>54</v>
      </c>
      <c r="B151" t="s">
        <v>56</v>
      </c>
      <c r="C151">
        <v>1.0626426092717101</v>
      </c>
      <c r="D151">
        <v>0.95162496775802496</v>
      </c>
      <c r="E151">
        <v>0.99152168929195605</v>
      </c>
      <c r="F151">
        <v>0.9127946190813</v>
      </c>
      <c r="G151">
        <v>1.21829389428822</v>
      </c>
      <c r="H151">
        <v>1.0149275904802499</v>
      </c>
    </row>
    <row r="152" spans="1:8" x14ac:dyDescent="0.2">
      <c r="A152" t="s">
        <v>55</v>
      </c>
      <c r="B152" t="s">
        <v>56</v>
      </c>
      <c r="C152">
        <v>0.93735739072829305</v>
      </c>
      <c r="D152">
        <v>1.04837503224197</v>
      </c>
      <c r="E152">
        <v>0.86225129760576003</v>
      </c>
      <c r="F152">
        <v>0.99894853048982901</v>
      </c>
      <c r="G152">
        <v>1.0366911475966201</v>
      </c>
      <c r="H152">
        <v>1.1603483802041299</v>
      </c>
    </row>
    <row r="153" spans="1:8" x14ac:dyDescent="0.2">
      <c r="A153" t="s">
        <v>14</v>
      </c>
      <c r="B153" t="s">
        <v>52</v>
      </c>
      <c r="C153">
        <v>2.63445397923766</v>
      </c>
      <c r="D153">
        <v>1.8212175770933201</v>
      </c>
      <c r="E153">
        <v>2.2926172420715401</v>
      </c>
      <c r="F153">
        <v>1.58053905770893</v>
      </c>
      <c r="G153">
        <v>3.1167091415489798</v>
      </c>
      <c r="H153">
        <v>2.1623319779427002</v>
      </c>
    </row>
    <row r="154" spans="1:8" x14ac:dyDescent="0.2">
      <c r="A154" t="s">
        <v>15</v>
      </c>
      <c r="B154" t="s">
        <v>52</v>
      </c>
      <c r="C154">
        <v>1.22734326683581</v>
      </c>
      <c r="D154">
        <v>1.0731762027985401</v>
      </c>
      <c r="E154">
        <v>1.0869760061628</v>
      </c>
      <c r="F154">
        <v>0.99858249507813801</v>
      </c>
      <c r="G154">
        <v>1.4430885016706401</v>
      </c>
      <c r="H154">
        <v>1.1804062839931599</v>
      </c>
    </row>
    <row r="155" spans="1:8" x14ac:dyDescent="0.2">
      <c r="A155" t="s">
        <v>16</v>
      </c>
      <c r="B155" t="s">
        <v>52</v>
      </c>
      <c r="C155">
        <v>0.59570695259050799</v>
      </c>
      <c r="D155">
        <v>0.78402181226627099</v>
      </c>
      <c r="E155">
        <v>0.52779370164295003</v>
      </c>
      <c r="F155">
        <v>0.74578318458124104</v>
      </c>
      <c r="G155">
        <v>0.70594261925646296</v>
      </c>
      <c r="H155">
        <v>0.84672459671144096</v>
      </c>
    </row>
    <row r="156" spans="1:8" x14ac:dyDescent="0.2">
      <c r="A156" t="s">
        <v>17</v>
      </c>
      <c r="B156" t="s">
        <v>52</v>
      </c>
      <c r="C156">
        <v>5.5346366159100597</v>
      </c>
      <c r="D156">
        <v>2.51124541166674</v>
      </c>
      <c r="E156">
        <v>4.2772479661649001</v>
      </c>
      <c r="F156">
        <v>2.1439815516391598</v>
      </c>
      <c r="G156">
        <v>7.4519293797806698</v>
      </c>
      <c r="H156">
        <v>3.0078747826574301</v>
      </c>
    </row>
    <row r="157" spans="1:8" x14ac:dyDescent="0.2">
      <c r="A157" t="s">
        <v>18</v>
      </c>
      <c r="B157" t="s">
        <v>52</v>
      </c>
      <c r="C157">
        <v>0.86938915279366502</v>
      </c>
      <c r="D157">
        <v>0.83400034485756203</v>
      </c>
      <c r="E157">
        <v>0.67893995591900802</v>
      </c>
      <c r="F157">
        <v>0.750987215520451</v>
      </c>
      <c r="G157">
        <v>1.1952676752678599</v>
      </c>
      <c r="H157">
        <v>0.94699853946740598</v>
      </c>
    </row>
    <row r="158" spans="1:8" x14ac:dyDescent="0.2">
      <c r="A158" t="s">
        <v>19</v>
      </c>
      <c r="B158" t="s">
        <v>52</v>
      </c>
      <c r="C158">
        <v>1.6406178981985</v>
      </c>
      <c r="D158">
        <v>0.99398695701548601</v>
      </c>
      <c r="E158">
        <v>1.42671795727635</v>
      </c>
      <c r="F158">
        <v>0.911152687763361</v>
      </c>
      <c r="G158">
        <v>1.95949695210703</v>
      </c>
      <c r="H158">
        <v>1.1204321860606801</v>
      </c>
    </row>
    <row r="159" spans="1:8" x14ac:dyDescent="0.2">
      <c r="A159" t="s">
        <v>20</v>
      </c>
      <c r="B159" t="s">
        <v>52</v>
      </c>
      <c r="C159">
        <v>3.93233658251896</v>
      </c>
      <c r="D159">
        <v>1.61412056644888</v>
      </c>
      <c r="E159">
        <v>3.0981388530022</v>
      </c>
      <c r="F159">
        <v>1.3919597469193301</v>
      </c>
      <c r="G159">
        <v>5.0423710130744501</v>
      </c>
      <c r="H159">
        <v>1.9680811000927101</v>
      </c>
    </row>
    <row r="160" spans="1:8" x14ac:dyDescent="0.2">
      <c r="A160" t="s">
        <v>22</v>
      </c>
      <c r="B160" t="s">
        <v>52</v>
      </c>
      <c r="C160">
        <v>0.76462554014398798</v>
      </c>
      <c r="D160">
        <v>0.96843997110184699</v>
      </c>
      <c r="E160">
        <v>0.67632770513294105</v>
      </c>
      <c r="F160">
        <v>0.89361064226934595</v>
      </c>
      <c r="G160">
        <v>0.90617253579832202</v>
      </c>
      <c r="H160">
        <v>1.0724774123032099</v>
      </c>
    </row>
    <row r="161" spans="1:8" x14ac:dyDescent="0.2">
      <c r="A161" t="s">
        <v>23</v>
      </c>
      <c r="B161" t="s">
        <v>52</v>
      </c>
      <c r="C161">
        <v>22.089490630740499</v>
      </c>
      <c r="D161">
        <v>6.8177649959334801</v>
      </c>
      <c r="E161">
        <v>16.0942783142366</v>
      </c>
      <c r="F161">
        <v>4.8251974368537898</v>
      </c>
      <c r="G161">
        <v>31.086777007126202</v>
      </c>
      <c r="H161">
        <v>9.8743209770517595</v>
      </c>
    </row>
    <row r="162" spans="1:8" x14ac:dyDescent="0.2">
      <c r="A162" t="s">
        <v>24</v>
      </c>
      <c r="B162" t="s">
        <v>52</v>
      </c>
      <c r="C162">
        <v>0.92157741271860705</v>
      </c>
      <c r="D162">
        <v>0.91494207012184603</v>
      </c>
      <c r="E162">
        <v>0.83912750365107702</v>
      </c>
      <c r="F162">
        <v>0.868473511823598</v>
      </c>
      <c r="G162">
        <v>1.0645768267893301</v>
      </c>
      <c r="H162">
        <v>0.98830059585587704</v>
      </c>
    </row>
    <row r="163" spans="1:8" x14ac:dyDescent="0.2">
      <c r="A163" t="s">
        <v>25</v>
      </c>
      <c r="B163" t="s">
        <v>52</v>
      </c>
      <c r="C163">
        <v>0.87809664262197695</v>
      </c>
      <c r="D163">
        <v>0.95653804103708195</v>
      </c>
      <c r="E163">
        <v>0.80882551922749402</v>
      </c>
      <c r="F163">
        <v>0.89093551192345</v>
      </c>
      <c r="G163">
        <v>1.0006566835834001</v>
      </c>
      <c r="H163">
        <v>1.0534350051096499</v>
      </c>
    </row>
    <row r="164" spans="1:8" x14ac:dyDescent="0.2">
      <c r="A164" t="s">
        <v>26</v>
      </c>
      <c r="B164" t="s">
        <v>52</v>
      </c>
      <c r="C164">
        <v>1.0251568108668001</v>
      </c>
      <c r="D164">
        <v>1.0520466822704599</v>
      </c>
      <c r="E164">
        <v>0.91948897335584201</v>
      </c>
      <c r="F164">
        <v>0.98263551328327203</v>
      </c>
      <c r="G164">
        <v>1.2097746267420399</v>
      </c>
      <c r="H164">
        <v>1.1575000435948199</v>
      </c>
    </row>
    <row r="165" spans="1:8" x14ac:dyDescent="0.2">
      <c r="A165" t="s">
        <v>27</v>
      </c>
      <c r="B165" t="s">
        <v>52</v>
      </c>
      <c r="C165">
        <v>2.3725874434239498</v>
      </c>
      <c r="D165">
        <v>1.9818396528661399</v>
      </c>
      <c r="E165">
        <v>1.9710547560740299</v>
      </c>
      <c r="F165">
        <v>1.70550136845472</v>
      </c>
      <c r="G165">
        <v>3.0026140575679401</v>
      </c>
      <c r="H165">
        <v>2.3497060895529498</v>
      </c>
    </row>
    <row r="166" spans="1:8" x14ac:dyDescent="0.2">
      <c r="A166" t="s">
        <v>28</v>
      </c>
      <c r="B166" t="s">
        <v>52</v>
      </c>
      <c r="C166">
        <v>1.2695259978664</v>
      </c>
      <c r="D166">
        <v>1.13371780267841</v>
      </c>
      <c r="E166">
        <v>1.16247067824484</v>
      </c>
      <c r="F166">
        <v>1.0664303321405999</v>
      </c>
      <c r="G166">
        <v>1.4639163650089599</v>
      </c>
      <c r="H166">
        <v>1.2398284706029199</v>
      </c>
    </row>
    <row r="167" spans="1:8" x14ac:dyDescent="0.2">
      <c r="A167" t="s">
        <v>29</v>
      </c>
      <c r="B167" t="s">
        <v>52</v>
      </c>
      <c r="C167">
        <v>1.1236361211941399</v>
      </c>
      <c r="D167">
        <v>1.10080480860886</v>
      </c>
      <c r="E167">
        <v>1.02736614234809</v>
      </c>
      <c r="F167">
        <v>1.03310047439592</v>
      </c>
      <c r="G167">
        <v>1.2939656614231601</v>
      </c>
      <c r="H167">
        <v>1.2007992683505899</v>
      </c>
    </row>
    <row r="168" spans="1:8" x14ac:dyDescent="0.2">
      <c r="A168" t="s">
        <v>30</v>
      </c>
      <c r="B168" t="s">
        <v>52</v>
      </c>
      <c r="C168">
        <v>1.1277683323785801</v>
      </c>
      <c r="D168">
        <v>0.93631118516847001</v>
      </c>
      <c r="E168">
        <v>1.0412954340948799</v>
      </c>
      <c r="F168">
        <v>0.89467513568754198</v>
      </c>
      <c r="G168">
        <v>1.2684412316673199</v>
      </c>
      <c r="H168">
        <v>1.00436541462087</v>
      </c>
    </row>
    <row r="169" spans="1:8" x14ac:dyDescent="0.2">
      <c r="A169" t="s">
        <v>31</v>
      </c>
      <c r="B169" t="s">
        <v>52</v>
      </c>
      <c r="C169">
        <v>0.83305326026090099</v>
      </c>
      <c r="D169">
        <v>0.95849974216922396</v>
      </c>
      <c r="E169">
        <v>0.74529338955956104</v>
      </c>
      <c r="F169">
        <v>0.90462173105315802</v>
      </c>
      <c r="G169">
        <v>0.97350242594110803</v>
      </c>
      <c r="H169">
        <v>1.0373169859971501</v>
      </c>
    </row>
    <row r="170" spans="1:8" x14ac:dyDescent="0.2">
      <c r="A170" t="s">
        <v>32</v>
      </c>
      <c r="B170" t="s">
        <v>52</v>
      </c>
      <c r="C170">
        <v>1.12134374324716</v>
      </c>
      <c r="D170">
        <v>0.902518408431084</v>
      </c>
      <c r="E170">
        <v>1.0327484845694199</v>
      </c>
      <c r="F170">
        <v>0.858715588280756</v>
      </c>
      <c r="G170">
        <v>1.2751512650093999</v>
      </c>
      <c r="H170">
        <v>0.97434577147881596</v>
      </c>
    </row>
    <row r="171" spans="1:8" x14ac:dyDescent="0.2">
      <c r="A171" t="s">
        <v>33</v>
      </c>
      <c r="B171" t="s">
        <v>52</v>
      </c>
      <c r="C171">
        <v>1.70246107778642</v>
      </c>
      <c r="D171">
        <v>1.31158314449291</v>
      </c>
      <c r="E171">
        <v>1.43620380184201</v>
      </c>
      <c r="F171">
        <v>1.1975550403106701</v>
      </c>
      <c r="G171">
        <v>2.1680751247554699</v>
      </c>
      <c r="H171">
        <v>1.47619142912278</v>
      </c>
    </row>
    <row r="172" spans="1:8" x14ac:dyDescent="0.2">
      <c r="A172" t="s">
        <v>34</v>
      </c>
      <c r="B172" t="s">
        <v>52</v>
      </c>
      <c r="C172">
        <v>1.3029248204403701</v>
      </c>
      <c r="D172">
        <v>1.21370385522816</v>
      </c>
      <c r="E172">
        <v>1.13250355440551</v>
      </c>
      <c r="F172">
        <v>1.10344186604365</v>
      </c>
      <c r="G172">
        <v>1.5588877768804601</v>
      </c>
      <c r="H172">
        <v>1.3708628300869601</v>
      </c>
    </row>
    <row r="173" spans="1:8" x14ac:dyDescent="0.2">
      <c r="A173" t="s">
        <v>35</v>
      </c>
      <c r="B173" t="s">
        <v>52</v>
      </c>
      <c r="C173">
        <v>1.01225972817905</v>
      </c>
      <c r="D173">
        <v>0.98095538207772803</v>
      </c>
      <c r="E173">
        <v>0.92591360417142499</v>
      </c>
      <c r="F173">
        <v>0.91578057128177703</v>
      </c>
      <c r="G173">
        <v>1.1552306019602601</v>
      </c>
      <c r="H173">
        <v>1.0785512700754101</v>
      </c>
    </row>
    <row r="174" spans="1:8" x14ac:dyDescent="0.2">
      <c r="A174" t="s">
        <v>36</v>
      </c>
      <c r="B174" t="s">
        <v>52</v>
      </c>
      <c r="C174">
        <v>1.11836434184695</v>
      </c>
      <c r="D174">
        <v>1.1722944471560599</v>
      </c>
      <c r="E174">
        <v>1.00480522900231</v>
      </c>
      <c r="F174">
        <v>1.0949886977049299</v>
      </c>
      <c r="G174">
        <v>1.3185537746470599</v>
      </c>
      <c r="H174">
        <v>1.28543380983977</v>
      </c>
    </row>
    <row r="175" spans="1:8" x14ac:dyDescent="0.2">
      <c r="A175" t="s">
        <v>37</v>
      </c>
      <c r="B175" t="s">
        <v>52</v>
      </c>
      <c r="C175">
        <v>1.70726522764392</v>
      </c>
      <c r="D175">
        <v>1.54205268263844</v>
      </c>
      <c r="E175">
        <v>1.47097936305848</v>
      </c>
      <c r="F175">
        <v>1.3479957379637899</v>
      </c>
      <c r="G175">
        <v>2.07633384643704</v>
      </c>
      <c r="H175">
        <v>1.8136577656603501</v>
      </c>
    </row>
    <row r="176" spans="1:8" x14ac:dyDescent="0.2">
      <c r="A176" t="s">
        <v>38</v>
      </c>
      <c r="B176" t="s">
        <v>52</v>
      </c>
      <c r="C176">
        <v>0.87478533069539099</v>
      </c>
      <c r="D176">
        <v>0.88792753743319996</v>
      </c>
      <c r="E176">
        <v>0.79006068835667598</v>
      </c>
      <c r="F176">
        <v>0.84286571218852402</v>
      </c>
      <c r="G176">
        <v>1.01458372446117</v>
      </c>
      <c r="H176">
        <v>0.96100397487850997</v>
      </c>
    </row>
    <row r="177" spans="1:8" x14ac:dyDescent="0.2">
      <c r="A177" t="s">
        <v>39</v>
      </c>
      <c r="B177" t="s">
        <v>52</v>
      </c>
      <c r="C177">
        <v>1.64983169856322</v>
      </c>
      <c r="D177">
        <v>1.4146344720164501</v>
      </c>
      <c r="E177">
        <v>1.39545387185204</v>
      </c>
      <c r="F177">
        <v>1.2579439585119601</v>
      </c>
      <c r="G177">
        <v>2.05317606767266</v>
      </c>
      <c r="H177">
        <v>1.6410010654945999</v>
      </c>
    </row>
    <row r="179" spans="1:8" x14ac:dyDescent="0.2">
      <c r="A179" s="1" t="s">
        <v>57</v>
      </c>
    </row>
    <row r="180" spans="1:8" x14ac:dyDescent="0.2">
      <c r="A180" t="s">
        <v>58</v>
      </c>
      <c r="B180" t="s">
        <v>1</v>
      </c>
      <c r="C180" t="s">
        <v>2</v>
      </c>
      <c r="D180" t="s">
        <v>3</v>
      </c>
    </row>
    <row r="181" spans="1:8" x14ac:dyDescent="0.2">
      <c r="A181" t="s">
        <v>59</v>
      </c>
      <c r="B181" t="s">
        <v>7</v>
      </c>
      <c r="C181" t="s">
        <v>6</v>
      </c>
      <c r="D181" s="4">
        <v>19.428571428571427</v>
      </c>
    </row>
    <row r="182" spans="1:8" x14ac:dyDescent="0.2">
      <c r="A182" t="s">
        <v>59</v>
      </c>
      <c r="B182" s="3" t="s">
        <v>7</v>
      </c>
      <c r="C182" t="s">
        <v>6</v>
      </c>
      <c r="D182" s="4">
        <v>21.571428571428573</v>
      </c>
    </row>
    <row r="183" spans="1:8" x14ac:dyDescent="0.2">
      <c r="A183" t="s">
        <v>59</v>
      </c>
      <c r="B183" t="s">
        <v>7</v>
      </c>
      <c r="C183" t="s">
        <v>6</v>
      </c>
      <c r="D183" s="4">
        <v>26.571428571428573</v>
      </c>
    </row>
    <row r="184" spans="1:8" x14ac:dyDescent="0.2">
      <c r="A184" t="s">
        <v>59</v>
      </c>
      <c r="B184" t="s">
        <v>7</v>
      </c>
      <c r="C184" t="s">
        <v>4</v>
      </c>
      <c r="D184" s="4">
        <v>26.857142857142858</v>
      </c>
    </row>
    <row r="185" spans="1:8" x14ac:dyDescent="0.2">
      <c r="A185" t="s">
        <v>59</v>
      </c>
      <c r="B185" t="s">
        <v>7</v>
      </c>
      <c r="C185" t="s">
        <v>4</v>
      </c>
      <c r="D185" s="4">
        <v>27</v>
      </c>
    </row>
    <row r="186" spans="1:8" x14ac:dyDescent="0.2">
      <c r="A186" t="s">
        <v>59</v>
      </c>
      <c r="B186" t="s">
        <v>7</v>
      </c>
      <c r="C186" t="s">
        <v>4</v>
      </c>
      <c r="D186" s="4">
        <v>27.714285714285715</v>
      </c>
    </row>
    <row r="187" spans="1:8" x14ac:dyDescent="0.2">
      <c r="A187" t="s">
        <v>59</v>
      </c>
      <c r="B187" t="s">
        <v>5</v>
      </c>
      <c r="C187" t="s">
        <v>6</v>
      </c>
      <c r="D187" s="4">
        <v>83.857142857142861</v>
      </c>
    </row>
    <row r="188" spans="1:8" x14ac:dyDescent="0.2">
      <c r="A188" t="s">
        <v>59</v>
      </c>
      <c r="B188" t="s">
        <v>5</v>
      </c>
      <c r="C188" t="s">
        <v>4</v>
      </c>
      <c r="D188" s="4">
        <v>86.571428571428569</v>
      </c>
    </row>
    <row r="189" spans="1:8" x14ac:dyDescent="0.2">
      <c r="A189" t="s">
        <v>59</v>
      </c>
      <c r="B189" t="s">
        <v>5</v>
      </c>
      <c r="C189" t="s">
        <v>4</v>
      </c>
      <c r="D189" s="4">
        <v>88.285714285714292</v>
      </c>
    </row>
    <row r="190" spans="1:8" x14ac:dyDescent="0.2">
      <c r="A190" t="s">
        <v>59</v>
      </c>
      <c r="B190" t="s">
        <v>5</v>
      </c>
      <c r="C190" t="s">
        <v>6</v>
      </c>
      <c r="D190" s="4">
        <v>89.142857142857139</v>
      </c>
    </row>
    <row r="191" spans="1:8" x14ac:dyDescent="0.2">
      <c r="A191" t="s">
        <v>60</v>
      </c>
      <c r="B191" t="s">
        <v>7</v>
      </c>
      <c r="C191" t="s">
        <v>4</v>
      </c>
      <c r="D191" s="5">
        <v>19.285714285714285</v>
      </c>
    </row>
    <row r="192" spans="1:8" x14ac:dyDescent="0.2">
      <c r="A192" t="s">
        <v>60</v>
      </c>
      <c r="B192" t="s">
        <v>7</v>
      </c>
      <c r="C192" t="s">
        <v>4</v>
      </c>
      <c r="D192" s="5">
        <v>21</v>
      </c>
    </row>
    <row r="193" spans="1:5" x14ac:dyDescent="0.2">
      <c r="A193" t="s">
        <v>60</v>
      </c>
      <c r="B193" t="s">
        <v>7</v>
      </c>
      <c r="C193" t="s">
        <v>6</v>
      </c>
      <c r="D193" s="5">
        <v>21.857142857142854</v>
      </c>
    </row>
    <row r="194" spans="1:5" x14ac:dyDescent="0.2">
      <c r="A194" t="s">
        <v>60</v>
      </c>
      <c r="B194" t="s">
        <v>7</v>
      </c>
      <c r="C194" t="s">
        <v>6</v>
      </c>
      <c r="D194" s="5">
        <v>21.857142857142854</v>
      </c>
    </row>
    <row r="195" spans="1:5" x14ac:dyDescent="0.2">
      <c r="A195" t="s">
        <v>60</v>
      </c>
      <c r="B195" t="s">
        <v>7</v>
      </c>
      <c r="C195" t="s">
        <v>6</v>
      </c>
      <c r="D195" s="5">
        <v>21.857142857142854</v>
      </c>
    </row>
    <row r="196" spans="1:5" x14ac:dyDescent="0.2">
      <c r="A196" t="s">
        <v>60</v>
      </c>
      <c r="B196" t="s">
        <v>7</v>
      </c>
      <c r="C196" t="s">
        <v>6</v>
      </c>
      <c r="D196" s="5">
        <v>22.285714285714285</v>
      </c>
    </row>
    <row r="197" spans="1:5" x14ac:dyDescent="0.2">
      <c r="A197" t="s">
        <v>60</v>
      </c>
      <c r="B197" t="s">
        <v>5</v>
      </c>
      <c r="C197" t="s">
        <v>6</v>
      </c>
      <c r="D197" s="5">
        <v>86.571428571428569</v>
      </c>
    </row>
    <row r="198" spans="1:5" x14ac:dyDescent="0.2">
      <c r="A198" t="s">
        <v>60</v>
      </c>
      <c r="B198" t="s">
        <v>5</v>
      </c>
      <c r="C198" t="s">
        <v>6</v>
      </c>
      <c r="D198" s="5">
        <v>86.571428571428569</v>
      </c>
    </row>
    <row r="199" spans="1:5" x14ac:dyDescent="0.2">
      <c r="A199" t="s">
        <v>60</v>
      </c>
      <c r="B199" t="s">
        <v>5</v>
      </c>
      <c r="C199" t="s">
        <v>4</v>
      </c>
      <c r="D199" s="5">
        <v>87</v>
      </c>
    </row>
    <row r="200" spans="1:5" x14ac:dyDescent="0.2">
      <c r="A200" t="s">
        <v>60</v>
      </c>
      <c r="B200" t="s">
        <v>5</v>
      </c>
      <c r="C200" t="s">
        <v>4</v>
      </c>
      <c r="D200" s="5">
        <v>88.285714285714292</v>
      </c>
    </row>
    <row r="201" spans="1:5" x14ac:dyDescent="0.2">
      <c r="A201" t="s">
        <v>60</v>
      </c>
      <c r="B201" t="s">
        <v>5</v>
      </c>
      <c r="C201" t="s">
        <v>6</v>
      </c>
      <c r="D201" s="5">
        <v>93.857142857142861</v>
      </c>
    </row>
    <row r="202" spans="1:5" x14ac:dyDescent="0.2">
      <c r="A202" t="s">
        <v>60</v>
      </c>
      <c r="B202" t="s">
        <v>5</v>
      </c>
      <c r="C202" t="s">
        <v>6</v>
      </c>
      <c r="D202" s="5">
        <v>93.857142857142861</v>
      </c>
    </row>
    <row r="204" spans="1:5" x14ac:dyDescent="0.2">
      <c r="A204" s="1" t="s">
        <v>70</v>
      </c>
    </row>
    <row r="205" spans="1:5" x14ac:dyDescent="0.2">
      <c r="A205" t="s">
        <v>71</v>
      </c>
      <c r="B205" t="s">
        <v>78</v>
      </c>
      <c r="C205" t="s">
        <v>68</v>
      </c>
      <c r="D205" t="s">
        <v>69</v>
      </c>
      <c r="E205" t="s">
        <v>79</v>
      </c>
    </row>
    <row r="206" spans="1:5" x14ac:dyDescent="0.2">
      <c r="A206" t="s">
        <v>72</v>
      </c>
      <c r="B206">
        <v>0.39</v>
      </c>
      <c r="C206">
        <v>0.16600000000000001</v>
      </c>
      <c r="D206">
        <v>0.62</v>
      </c>
      <c r="E206">
        <v>7.2000000000000005E-4</v>
      </c>
    </row>
    <row r="207" spans="1:5" x14ac:dyDescent="0.2">
      <c r="A207" t="s">
        <v>73</v>
      </c>
      <c r="B207">
        <v>-0.24</v>
      </c>
      <c r="C207">
        <v>-0.5</v>
      </c>
      <c r="D207">
        <v>2.5000000000000001E-2</v>
      </c>
      <c r="E207">
        <v>8.5000000000000006E-2</v>
      </c>
    </row>
    <row r="208" spans="1:5" x14ac:dyDescent="0.2">
      <c r="A208" t="s">
        <v>74</v>
      </c>
      <c r="B208">
        <v>-0.13</v>
      </c>
      <c r="C208">
        <v>-0.39</v>
      </c>
      <c r="D208">
        <v>0.13</v>
      </c>
      <c r="E208">
        <v>0.49</v>
      </c>
    </row>
    <row r="209" spans="1:7" x14ac:dyDescent="0.2">
      <c r="A209" t="s">
        <v>75</v>
      </c>
      <c r="B209">
        <v>-0.63</v>
      </c>
      <c r="C209">
        <v>-0.9</v>
      </c>
      <c r="D209">
        <v>-0.35</v>
      </c>
      <c r="E209">
        <v>2.4000000000000001E-5</v>
      </c>
    </row>
    <row r="210" spans="1:7" x14ac:dyDescent="0.2">
      <c r="A210" t="s">
        <v>76</v>
      </c>
      <c r="B210">
        <v>-0.52</v>
      </c>
      <c r="C210">
        <v>-0.8</v>
      </c>
      <c r="D210">
        <v>-0.25</v>
      </c>
      <c r="E210">
        <v>2.1000000000000001E-4</v>
      </c>
    </row>
    <row r="211" spans="1:7" x14ac:dyDescent="0.2">
      <c r="A211" t="s">
        <v>77</v>
      </c>
      <c r="B211">
        <v>0.1</v>
      </c>
      <c r="C211">
        <v>-0.2</v>
      </c>
      <c r="D211">
        <v>0.4</v>
      </c>
      <c r="E211">
        <v>0.77</v>
      </c>
    </row>
    <row r="213" spans="1:7" x14ac:dyDescent="0.2">
      <c r="A213" s="1" t="s">
        <v>61</v>
      </c>
    </row>
    <row r="214" spans="1:7" s="1" customFormat="1" x14ac:dyDescent="0.2">
      <c r="A214" s="1" t="s">
        <v>80</v>
      </c>
    </row>
    <row r="215" spans="1:7" x14ac:dyDescent="0.2">
      <c r="A215" t="s">
        <v>12</v>
      </c>
      <c r="B215" t="s">
        <v>62</v>
      </c>
      <c r="C215" t="s">
        <v>68</v>
      </c>
      <c r="D215" t="s">
        <v>69</v>
      </c>
    </row>
    <row r="216" spans="1:7" x14ac:dyDescent="0.2">
      <c r="A216" t="s">
        <v>63</v>
      </c>
      <c r="B216">
        <v>-6.6249697297123405E-2</v>
      </c>
      <c r="C216">
        <v>-0.112894245371085</v>
      </c>
      <c r="D216">
        <v>-7.28008380589078E-3</v>
      </c>
    </row>
    <row r="217" spans="1:7" x14ac:dyDescent="0.2">
      <c r="A217" t="s">
        <v>64</v>
      </c>
      <c r="B217">
        <v>0.15389001599955299</v>
      </c>
      <c r="C217">
        <v>1.6918842673326401E-2</v>
      </c>
      <c r="D217">
        <v>0.27153921490848199</v>
      </c>
    </row>
    <row r="218" spans="1:7" x14ac:dyDescent="0.2">
      <c r="A218" t="s">
        <v>65</v>
      </c>
      <c r="B218">
        <v>-0.92138018501544205</v>
      </c>
      <c r="C218">
        <v>-1.1905248869199501</v>
      </c>
      <c r="D218">
        <v>-0.64677440995656998</v>
      </c>
    </row>
    <row r="219" spans="1:7" x14ac:dyDescent="0.2">
      <c r="A219" t="s">
        <v>66</v>
      </c>
      <c r="B219">
        <v>-0.77866182955804997</v>
      </c>
      <c r="C219">
        <v>-1.1040500560270701</v>
      </c>
      <c r="D219">
        <v>-0.45603062314336201</v>
      </c>
    </row>
    <row r="220" spans="1:7" x14ac:dyDescent="0.2">
      <c r="A220" t="s">
        <v>67</v>
      </c>
      <c r="B220">
        <v>-0.76836234690232397</v>
      </c>
      <c r="C220">
        <v>-1.1921565283400899</v>
      </c>
      <c r="D220">
        <v>-0.441263993909004</v>
      </c>
      <c r="G220" s="2"/>
    </row>
  </sheetData>
  <conditionalFormatting sqref="B181">
    <cfRule type="containsText" dxfId="1" priority="1" operator="containsText" text="Pten">
      <formula>NOT(ISERROR(SEARCH(("Pten"),(B181))))</formula>
    </cfRule>
    <cfRule type="containsText" dxfId="0" priority="2" operator="containsText" text="old">
      <formula>NOT(ISERROR(SEARCH(("old"),(B181)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Shuldiner</dc:creator>
  <cp:lastModifiedBy>Emily Shuldiner</cp:lastModifiedBy>
  <dcterms:created xsi:type="dcterms:W3CDTF">2025-07-25T23:05:55Z</dcterms:created>
  <dcterms:modified xsi:type="dcterms:W3CDTF">2025-08-03T17:04:25Z</dcterms:modified>
</cp:coreProperties>
</file>